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rajacks/daphnia_complex/paper/EcoSpeciation_v9/"/>
    </mc:Choice>
  </mc:AlternateContent>
  <xr:revisionPtr revIDLastSave="0" documentId="13_ncr:1_{983E8D54-F079-B841-8923-8F512898FB69}" xr6:coauthVersionLast="47" xr6:coauthVersionMax="47" xr10:uidLastSave="{00000000-0000-0000-0000-000000000000}"/>
  <bookViews>
    <workbookView xWindow="1160" yWindow="6760" windowWidth="21760" windowHeight="13040" xr2:uid="{D421F616-109C-324E-9430-7D054BA3441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4" i="1" l="1"/>
  <c r="G15" i="1"/>
  <c r="D15" i="1"/>
  <c r="G13" i="1"/>
  <c r="D13" i="1"/>
  <c r="G12" i="1"/>
  <c r="D12" i="1"/>
  <c r="G11" i="1"/>
  <c r="D11" i="1"/>
  <c r="G10" i="1"/>
  <c r="D10" i="1"/>
  <c r="G9" i="1"/>
  <c r="D9" i="1"/>
  <c r="G8" i="1"/>
  <c r="D8" i="1"/>
  <c r="G7" i="1"/>
  <c r="D7" i="1"/>
  <c r="G6" i="1"/>
  <c r="D6" i="1"/>
  <c r="G5" i="1"/>
  <c r="D5" i="1"/>
  <c r="G4" i="1"/>
  <c r="D4" i="1"/>
  <c r="G3" i="1"/>
  <c r="D3" i="1"/>
</calcChain>
</file>

<file path=xl/sharedStrings.xml><?xml version="1.0" encoding="utf-8"?>
<sst xmlns="http://schemas.openxmlformats.org/spreadsheetml/2006/main" count="35" uniqueCount="21">
  <si>
    <t>Divergence Continents</t>
  </si>
  <si>
    <t>Start</t>
  </si>
  <si>
    <t>Stop</t>
  </si>
  <si>
    <t>Size (Mb)</t>
  </si>
  <si>
    <t>Complex; Translocations and Inversions</t>
  </si>
  <si>
    <t>D. pulicaria</t>
  </si>
  <si>
    <t>D. pulex</t>
  </si>
  <si>
    <t>Two large Inversions and several large translocations</t>
  </si>
  <si>
    <t>Adaptive Genes</t>
  </si>
  <si>
    <t>Rearrangement Description</t>
  </si>
  <si>
    <t>Chromosome</t>
  </si>
  <si>
    <t>Rearrangement Lineage</t>
  </si>
  <si>
    <t>Rearrangement Regions</t>
  </si>
  <si>
    <t>Large translocation with minor nested inversions</t>
  </si>
  <si>
    <t>Large inversions with minor nested inversion</t>
  </si>
  <si>
    <t>Complex; Translocations and inversions</t>
  </si>
  <si>
    <t>Both species</t>
  </si>
  <si>
    <r>
      <rPr>
        <i/>
        <sz val="12"/>
        <color theme="1"/>
        <rFont val="Calibri"/>
        <family val="2"/>
        <scheme val="minor"/>
      </rPr>
      <t>D. pulex</t>
    </r>
    <r>
      <rPr>
        <sz val="12"/>
        <color theme="1"/>
        <rFont val="Calibri"/>
        <family val="2"/>
        <scheme val="minor"/>
      </rPr>
      <t xml:space="preserve">: Large inversion with nested minor inversions. </t>
    </r>
    <r>
      <rPr>
        <i/>
        <sz val="12"/>
        <color theme="1"/>
        <rFont val="Calibri"/>
        <family val="2"/>
        <scheme val="minor"/>
      </rPr>
      <t xml:space="preserve">D. pulicaria: </t>
    </r>
    <r>
      <rPr>
        <sz val="12"/>
        <color theme="1"/>
        <rFont val="Calibri"/>
        <family val="2"/>
        <scheme val="minor"/>
      </rPr>
      <t>Translocation and inversion</t>
    </r>
  </si>
  <si>
    <t>Complex; Translocations and many tandem inversions</t>
  </si>
  <si>
    <r>
      <t>D. pulex:</t>
    </r>
    <r>
      <rPr>
        <sz val="12"/>
        <color theme="1"/>
        <rFont val="Calibri"/>
        <family val="2"/>
        <scheme val="minor"/>
      </rPr>
      <t xml:space="preserve"> Inversion</t>
    </r>
  </si>
  <si>
    <r>
      <t>D. pulicaria:</t>
    </r>
    <r>
      <rPr>
        <sz val="12"/>
        <color theme="1"/>
        <rFont val="Calibri"/>
        <family val="2"/>
        <scheme val="minor"/>
      </rPr>
      <t xml:space="preserve"> Invers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65" fontId="0" fillId="0" borderId="0" xfId="0" applyNumberFormat="1"/>
    <xf numFmtId="165" fontId="1" fillId="0" borderId="0" xfId="0" applyNumberFormat="1" applyFont="1"/>
    <xf numFmtId="164" fontId="0" fillId="0" borderId="8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0" fillId="0" borderId="7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3" xfId="0" applyBorder="1" applyAlignment="1">
      <alignment wrapText="1"/>
    </xf>
    <xf numFmtId="165" fontId="0" fillId="0" borderId="0" xfId="0" applyNumberFormat="1" applyFont="1"/>
    <xf numFmtId="164" fontId="0" fillId="0" borderId="0" xfId="0" applyNumberFormat="1"/>
    <xf numFmtId="0" fontId="1" fillId="0" borderId="0" xfId="0" applyFont="1"/>
    <xf numFmtId="165" fontId="0" fillId="0" borderId="0" xfId="0" applyNumberFormat="1" applyFont="1" applyAlignment="1">
      <alignment horizontal="left" vertic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165" fontId="1" fillId="0" borderId="0" xfId="0" applyNumberFormat="1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2EFC1C-E8F1-CB46-B016-A19BDB7FC4F1}">
  <dimension ref="A1:N18"/>
  <sheetViews>
    <sheetView tabSelected="1" workbookViewId="0">
      <selection activeCell="G18" sqref="G18"/>
    </sheetView>
  </sheetViews>
  <sheetFormatPr baseColWidth="10" defaultColWidth="11" defaultRowHeight="16" x14ac:dyDescent="0.2"/>
  <cols>
    <col min="1" max="1" width="11.83203125" customWidth="1"/>
    <col min="8" max="8" width="8.83203125" customWidth="1"/>
    <col min="9" max="9" width="15.83203125" customWidth="1"/>
    <col min="12" max="12" width="14" customWidth="1"/>
  </cols>
  <sheetData>
    <row r="1" spans="1:14" x14ac:dyDescent="0.2">
      <c r="B1" s="19" t="s">
        <v>0</v>
      </c>
      <c r="C1" s="20"/>
      <c r="D1" s="21"/>
      <c r="E1" s="19" t="s">
        <v>12</v>
      </c>
      <c r="F1" s="20"/>
      <c r="G1" s="21"/>
      <c r="I1" s="2"/>
    </row>
    <row r="2" spans="1:14" ht="33" customHeight="1" x14ac:dyDescent="0.2">
      <c r="A2" s="11" t="s">
        <v>10</v>
      </c>
      <c r="B2" s="11" t="s">
        <v>1</v>
      </c>
      <c r="C2" s="12" t="s">
        <v>2</v>
      </c>
      <c r="D2" s="13" t="s">
        <v>3</v>
      </c>
      <c r="E2" s="11" t="s">
        <v>1</v>
      </c>
      <c r="F2" s="12" t="s">
        <v>2</v>
      </c>
      <c r="G2" s="13" t="s">
        <v>3</v>
      </c>
      <c r="H2" s="14" t="s">
        <v>8</v>
      </c>
      <c r="I2" s="14" t="s">
        <v>11</v>
      </c>
      <c r="J2" s="24" t="s">
        <v>9</v>
      </c>
      <c r="K2" s="24"/>
      <c r="L2" s="25"/>
    </row>
    <row r="3" spans="1:14" x14ac:dyDescent="0.2">
      <c r="A3" s="1">
        <v>1</v>
      </c>
      <c r="B3" s="7">
        <v>3260000</v>
      </c>
      <c r="C3" s="8">
        <v>7380000</v>
      </c>
      <c r="D3" s="5">
        <f>(C3-B3) / 1000000</f>
        <v>4.12</v>
      </c>
      <c r="E3" s="7">
        <v>3265000</v>
      </c>
      <c r="F3" s="8">
        <v>7647000</v>
      </c>
      <c r="G3" s="5">
        <f>(F3-E3)/1000000</f>
        <v>4.3819999999999997</v>
      </c>
      <c r="H3" s="1">
        <v>9</v>
      </c>
      <c r="I3" s="4" t="s">
        <v>5</v>
      </c>
      <c r="J3" t="s">
        <v>14</v>
      </c>
    </row>
    <row r="4" spans="1:14" x14ac:dyDescent="0.2">
      <c r="A4" s="1">
        <v>2</v>
      </c>
      <c r="B4" s="7">
        <v>120000</v>
      </c>
      <c r="C4" s="8">
        <v>5150000</v>
      </c>
      <c r="D4" s="5">
        <f t="shared" ref="D4:D15" si="0">(C4-B4) / 1000000</f>
        <v>5.03</v>
      </c>
      <c r="E4" s="7">
        <v>535000</v>
      </c>
      <c r="F4" s="8">
        <v>5112000</v>
      </c>
      <c r="G4" s="5">
        <f t="shared" ref="G4:G15" si="1">(F4-E4)/1000000</f>
        <v>4.577</v>
      </c>
      <c r="H4" s="1">
        <v>13</v>
      </c>
      <c r="I4" s="4" t="s">
        <v>6</v>
      </c>
      <c r="J4" t="s">
        <v>13</v>
      </c>
    </row>
    <row r="5" spans="1:14" x14ac:dyDescent="0.2">
      <c r="A5" s="1">
        <v>3</v>
      </c>
      <c r="B5" s="7">
        <v>10500000</v>
      </c>
      <c r="C5" s="8">
        <v>15700000</v>
      </c>
      <c r="D5" s="5">
        <f t="shared" si="0"/>
        <v>5.2</v>
      </c>
      <c r="E5" s="7">
        <v>10485000</v>
      </c>
      <c r="F5" s="8">
        <v>16288000</v>
      </c>
      <c r="G5" s="5">
        <f t="shared" si="1"/>
        <v>5.8029999999999999</v>
      </c>
      <c r="H5" s="1">
        <v>16</v>
      </c>
      <c r="I5" s="4" t="s">
        <v>5</v>
      </c>
      <c r="J5" t="s">
        <v>4</v>
      </c>
    </row>
    <row r="6" spans="1:14" x14ac:dyDescent="0.2">
      <c r="A6" s="1">
        <v>4</v>
      </c>
      <c r="B6" s="7">
        <v>300000</v>
      </c>
      <c r="C6" s="8">
        <v>6390000</v>
      </c>
      <c r="D6" s="5">
        <f t="shared" si="0"/>
        <v>6.09</v>
      </c>
      <c r="E6" s="7">
        <v>249000</v>
      </c>
      <c r="F6" s="8">
        <v>5826000</v>
      </c>
      <c r="G6" s="5">
        <f t="shared" si="1"/>
        <v>5.577</v>
      </c>
      <c r="H6" s="1">
        <v>10</v>
      </c>
      <c r="I6" s="15" t="s">
        <v>16</v>
      </c>
      <c r="J6" t="s">
        <v>17</v>
      </c>
    </row>
    <row r="7" spans="1:14" x14ac:dyDescent="0.2">
      <c r="A7" s="1">
        <v>5</v>
      </c>
      <c r="B7" s="7">
        <v>0</v>
      </c>
      <c r="C7" s="8">
        <v>6000000</v>
      </c>
      <c r="D7" s="5">
        <f t="shared" si="0"/>
        <v>6</v>
      </c>
      <c r="E7" s="7">
        <v>0</v>
      </c>
      <c r="F7" s="8">
        <v>6228000</v>
      </c>
      <c r="G7" s="5">
        <f t="shared" si="1"/>
        <v>6.2279999999999998</v>
      </c>
      <c r="H7" s="1">
        <v>18</v>
      </c>
      <c r="I7" s="15" t="s">
        <v>16</v>
      </c>
      <c r="J7" t="s">
        <v>15</v>
      </c>
    </row>
    <row r="8" spans="1:14" x14ac:dyDescent="0.2">
      <c r="A8" s="1">
        <v>6</v>
      </c>
      <c r="B8" s="7">
        <v>0</v>
      </c>
      <c r="C8" s="8">
        <v>6000000</v>
      </c>
      <c r="D8" s="5">
        <f t="shared" si="0"/>
        <v>6</v>
      </c>
      <c r="E8" s="7">
        <v>0</v>
      </c>
      <c r="F8" s="8">
        <v>5977000</v>
      </c>
      <c r="G8" s="5">
        <f t="shared" si="1"/>
        <v>5.9770000000000003</v>
      </c>
      <c r="H8" s="1">
        <v>21</v>
      </c>
      <c r="I8" s="15" t="s">
        <v>16</v>
      </c>
      <c r="J8" t="s">
        <v>18</v>
      </c>
    </row>
    <row r="9" spans="1:14" x14ac:dyDescent="0.2">
      <c r="A9" s="1">
        <v>7</v>
      </c>
      <c r="B9" s="7">
        <v>11400000</v>
      </c>
      <c r="C9" s="2">
        <v>14077000</v>
      </c>
      <c r="D9" s="5">
        <f t="shared" si="0"/>
        <v>2.677</v>
      </c>
      <c r="E9" s="7">
        <v>11223000</v>
      </c>
      <c r="F9" s="2">
        <v>14077000</v>
      </c>
      <c r="G9" s="5">
        <f t="shared" si="1"/>
        <v>2.8540000000000001</v>
      </c>
      <c r="H9" s="1">
        <v>2</v>
      </c>
      <c r="I9" s="15" t="s">
        <v>16</v>
      </c>
      <c r="J9" t="s">
        <v>4</v>
      </c>
    </row>
    <row r="10" spans="1:14" x14ac:dyDescent="0.2">
      <c r="A10" s="1">
        <v>8</v>
      </c>
      <c r="B10" s="7">
        <v>1400000</v>
      </c>
      <c r="C10" s="8">
        <v>3200000</v>
      </c>
      <c r="D10" s="5">
        <f t="shared" si="0"/>
        <v>1.8</v>
      </c>
      <c r="E10" s="7">
        <v>1387000</v>
      </c>
      <c r="F10" s="8">
        <v>3190000</v>
      </c>
      <c r="G10" s="5">
        <f t="shared" si="1"/>
        <v>1.8029999999999999</v>
      </c>
      <c r="H10" s="1">
        <v>4</v>
      </c>
      <c r="I10" s="22" t="s">
        <v>5</v>
      </c>
      <c r="J10" s="23" t="s">
        <v>7</v>
      </c>
      <c r="K10" s="23"/>
      <c r="L10" s="23"/>
      <c r="M10" s="23"/>
      <c r="N10" s="23"/>
    </row>
    <row r="11" spans="1:14" x14ac:dyDescent="0.2">
      <c r="A11" s="1">
        <v>8</v>
      </c>
      <c r="B11" s="7">
        <v>6600000</v>
      </c>
      <c r="C11" s="8">
        <v>11400000</v>
      </c>
      <c r="D11" s="5">
        <f t="shared" si="0"/>
        <v>4.8</v>
      </c>
      <c r="E11" s="7">
        <v>6940000</v>
      </c>
      <c r="F11" s="8">
        <v>11389000</v>
      </c>
      <c r="G11" s="5">
        <f t="shared" si="1"/>
        <v>4.4489999999999998</v>
      </c>
      <c r="H11" s="1">
        <v>12</v>
      </c>
      <c r="I11" s="22"/>
      <c r="J11" s="23"/>
      <c r="K11" s="23"/>
      <c r="L11" s="23"/>
      <c r="M11" s="23"/>
      <c r="N11" s="23"/>
    </row>
    <row r="12" spans="1:14" x14ac:dyDescent="0.2">
      <c r="A12" s="1">
        <v>9</v>
      </c>
      <c r="B12" s="7">
        <v>3000000</v>
      </c>
      <c r="C12" s="8">
        <v>9000000</v>
      </c>
      <c r="D12" s="5">
        <f t="shared" si="0"/>
        <v>6</v>
      </c>
      <c r="E12" s="7">
        <v>2845000</v>
      </c>
      <c r="F12" s="8">
        <v>9300000</v>
      </c>
      <c r="G12" s="5">
        <f t="shared" si="1"/>
        <v>6.4550000000000001</v>
      </c>
      <c r="H12" s="1">
        <v>16</v>
      </c>
      <c r="I12" s="3" t="s">
        <v>16</v>
      </c>
      <c r="J12" t="s">
        <v>4</v>
      </c>
    </row>
    <row r="13" spans="1:14" x14ac:dyDescent="0.2">
      <c r="A13" s="1">
        <v>11</v>
      </c>
      <c r="B13" s="7">
        <v>3500000</v>
      </c>
      <c r="C13" s="8">
        <v>8930000</v>
      </c>
      <c r="D13" s="5">
        <f t="shared" si="0"/>
        <v>5.43</v>
      </c>
      <c r="E13" s="7">
        <v>3559000</v>
      </c>
      <c r="F13" s="8">
        <v>6239000</v>
      </c>
      <c r="G13" s="5">
        <f t="shared" si="1"/>
        <v>2.68</v>
      </c>
      <c r="H13" s="1">
        <v>6</v>
      </c>
      <c r="I13" s="18" t="s">
        <v>16</v>
      </c>
      <c r="J13" s="17" t="s">
        <v>19</v>
      </c>
    </row>
    <row r="14" spans="1:14" x14ac:dyDescent="0.2">
      <c r="A14" s="1"/>
      <c r="B14" s="7"/>
      <c r="C14" s="8"/>
      <c r="D14" s="5"/>
      <c r="E14" s="7">
        <v>7716000</v>
      </c>
      <c r="F14" s="8">
        <v>8910000</v>
      </c>
      <c r="G14" s="5">
        <f t="shared" si="1"/>
        <v>1.194</v>
      </c>
      <c r="H14" s="1"/>
      <c r="I14" s="18"/>
      <c r="J14" s="17" t="s">
        <v>20</v>
      </c>
    </row>
    <row r="15" spans="1:14" x14ac:dyDescent="0.2">
      <c r="A15" s="1">
        <v>12</v>
      </c>
      <c r="B15" s="9">
        <v>1300000</v>
      </c>
      <c r="C15" s="10">
        <v>8000000</v>
      </c>
      <c r="D15" s="6">
        <f t="shared" si="0"/>
        <v>6.7</v>
      </c>
      <c r="E15" s="9">
        <v>1359000</v>
      </c>
      <c r="F15" s="10">
        <v>8208000</v>
      </c>
      <c r="G15" s="6">
        <f t="shared" si="1"/>
        <v>6.8490000000000002</v>
      </c>
      <c r="H15" s="1">
        <v>14</v>
      </c>
      <c r="I15" s="15" t="s">
        <v>16</v>
      </c>
      <c r="J15" t="s">
        <v>15</v>
      </c>
    </row>
    <row r="18" spans="4:7" x14ac:dyDescent="0.2">
      <c r="D18" s="16"/>
      <c r="G18" s="16"/>
    </row>
  </sheetData>
  <mergeCells count="6">
    <mergeCell ref="I13:I14"/>
    <mergeCell ref="B1:D1"/>
    <mergeCell ref="E1:G1"/>
    <mergeCell ref="I10:I11"/>
    <mergeCell ref="J10:N11"/>
    <mergeCell ref="J2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27T18:00:05Z</dcterms:created>
  <dcterms:modified xsi:type="dcterms:W3CDTF">2021-08-18T22:03:37Z</dcterms:modified>
</cp:coreProperties>
</file>